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Ixtapa\Frontiers Nitrogen\final version\to submit\to submit\after reviewer comments 1\paper with comments\to submit\"/>
    </mc:Choice>
  </mc:AlternateContent>
  <bookViews>
    <workbookView xWindow="0" yWindow="465" windowWidth="24405" windowHeight="14805"/>
  </bookViews>
  <sheets>
    <sheet name="Sheet1" sheetId="1" r:id="rId1"/>
  </sheets>
  <calcPr calcId="15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8" uniqueCount="32">
  <si>
    <t>Glycine max (W82.a2.v1)</t>
  </si>
  <si>
    <t>Medicago truncatula (Mt4.0v1)</t>
  </si>
  <si>
    <t>Chr#</t>
  </si>
  <si>
    <t>Length(Mb)</t>
  </si>
  <si>
    <t>#gene</t>
  </si>
  <si>
    <t>#gene_nod</t>
  </si>
  <si>
    <t>D</t>
  </si>
  <si>
    <t>pval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#total</t>
  </si>
  <si>
    <t>Chr10</t>
  </si>
  <si>
    <t>Chr11</t>
  </si>
  <si>
    <t>Chr12</t>
  </si>
  <si>
    <t>Chr13</t>
  </si>
  <si>
    <t>Phaselus vulgaris (v1.0)</t>
  </si>
  <si>
    <t>Chr14</t>
  </si>
  <si>
    <t>Chr15</t>
  </si>
  <si>
    <t>Chr16</t>
  </si>
  <si>
    <t>Chr17</t>
  </si>
  <si>
    <t>Chr18</t>
  </si>
  <si>
    <t>Chr19</t>
  </si>
  <si>
    <t>Chr20</t>
  </si>
  <si>
    <t>Lotus japonicus (v2.5)</t>
  </si>
  <si>
    <r>
      <t xml:space="preserve">Supplemental Table 4. </t>
    </r>
    <r>
      <rPr>
        <sz val="11"/>
        <rFont val="Times New Roman"/>
        <family val="1"/>
        <charset val="1"/>
      </rPr>
      <t>Reference genomes, their annotation and the annotation of legume nodulation genes were used to calculate gene density for each legume chromosome.
For each chromosome, statistical significance reflecting the non-random distribution of the nodulation genes compared their random distribution was reached after applying the Kolmogorov-Smirnov test and calculated a p-value. Significate p-value are highlight in pink (p-value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charset val="1"/>
    </font>
    <font>
      <b/>
      <sz val="11"/>
      <name val="Times New Roman"/>
      <family val="1"/>
      <charset val="1"/>
    </font>
    <font>
      <sz val="11"/>
      <name val="Times New Roman"/>
      <family val="1"/>
      <charset val="1"/>
    </font>
    <font>
      <b/>
      <i/>
      <sz val="11"/>
      <name val="Times New Roman"/>
      <family val="1"/>
      <charset val="1"/>
    </font>
    <font>
      <i/>
      <sz val="11"/>
      <name val="Times New Roman"/>
      <family val="1"/>
      <charset val="1"/>
    </font>
    <font>
      <sz val="11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0" fillId="0" borderId="6" xfId="0" applyFont="1" applyBorder="1" applyAlignment="1"/>
    <xf numFmtId="2" fontId="5" fillId="0" borderId="6" xfId="0" applyNumberFormat="1" applyFont="1" applyBorder="1" applyAlignment="1">
      <alignment horizontal="center" wrapText="1"/>
    </xf>
    <xf numFmtId="0" fontId="2" fillId="2" borderId="6" xfId="0" applyFont="1" applyFill="1" applyBorder="1" applyAlignment="1"/>
    <xf numFmtId="0" fontId="2" fillId="2" borderId="7" xfId="0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11" fontId="5" fillId="0" borderId="8" xfId="0" applyNumberFormat="1" applyFont="1" applyBorder="1" applyAlignment="1">
      <alignment horizontal="center" wrapText="1"/>
    </xf>
    <xf numFmtId="0" fontId="5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0" xfId="0" applyFont="1" applyBorder="1" applyAlignment="1"/>
    <xf numFmtId="0" fontId="5" fillId="2" borderId="8" xfId="0" applyFont="1" applyFill="1" applyBorder="1" applyAlignment="1">
      <alignment horizontal="center"/>
    </xf>
    <xf numFmtId="11" fontId="5" fillId="0" borderId="8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 wrapText="1"/>
    </xf>
    <xf numFmtId="11" fontId="2" fillId="0" borderId="8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5">
    <dxf>
      <fill>
        <patternFill>
          <bgColor rgb="FFFF4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theme="1"/>
      </font>
      <fill>
        <patternFill>
          <bgColor rgb="FFFF40FF"/>
        </patternFill>
      </fill>
    </dxf>
    <dxf>
      <fill>
        <patternFill>
          <bgColor rgb="FFFF4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theme="1"/>
      </font>
      <fill>
        <patternFill>
          <bgColor rgb="FFFF40FF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workbookViewId="0">
      <selection sqref="A1:M1"/>
    </sheetView>
  </sheetViews>
  <sheetFormatPr defaultColWidth="11.42578125" defaultRowHeight="15" x14ac:dyDescent="0.25"/>
  <cols>
    <col min="6" max="6" width="15.140625" customWidth="1"/>
  </cols>
  <sheetData>
    <row r="1" spans="1:13" ht="54" customHeight="1" thickBot="1" x14ac:dyDescent="0.3">
      <c r="A1" s="31" t="s">
        <v>3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x14ac:dyDescent="0.25">
      <c r="A2" s="4" t="s">
        <v>0</v>
      </c>
      <c r="B2" s="5"/>
      <c r="C2" s="5"/>
      <c r="D2" s="5"/>
      <c r="E2" s="5"/>
      <c r="F2" s="6"/>
      <c r="G2" s="1"/>
      <c r="H2" s="4" t="s">
        <v>1</v>
      </c>
      <c r="I2" s="5"/>
      <c r="J2" s="5"/>
      <c r="K2" s="5"/>
      <c r="L2" s="5"/>
      <c r="M2" s="6"/>
    </row>
    <row r="3" spans="1:13" x14ac:dyDescent="0.25">
      <c r="A3" s="18" t="s">
        <v>2</v>
      </c>
      <c r="B3" s="9" t="s">
        <v>3</v>
      </c>
      <c r="C3" s="9" t="s">
        <v>4</v>
      </c>
      <c r="D3" s="17" t="s">
        <v>5</v>
      </c>
      <c r="E3" s="10" t="s">
        <v>6</v>
      </c>
      <c r="F3" s="19" t="s">
        <v>7</v>
      </c>
      <c r="G3" s="1"/>
      <c r="H3" s="18" t="s">
        <v>2</v>
      </c>
      <c r="I3" s="9" t="s">
        <v>3</v>
      </c>
      <c r="J3" s="9" t="s">
        <v>4</v>
      </c>
      <c r="K3" s="9" t="s">
        <v>5</v>
      </c>
      <c r="L3" s="10" t="s">
        <v>6</v>
      </c>
      <c r="M3" s="19" t="s">
        <v>7</v>
      </c>
    </row>
    <row r="4" spans="1:13" x14ac:dyDescent="0.25">
      <c r="A4" s="20" t="s">
        <v>8</v>
      </c>
      <c r="B4" s="11">
        <v>56.83</v>
      </c>
      <c r="C4" s="11">
        <v>2457</v>
      </c>
      <c r="D4" s="15">
        <v>10</v>
      </c>
      <c r="E4" s="16">
        <v>0.44680851063829802</v>
      </c>
      <c r="F4" s="21">
        <v>1.6828837321480899E-4</v>
      </c>
      <c r="G4" s="1"/>
      <c r="H4" s="20" t="s">
        <v>8</v>
      </c>
      <c r="I4" s="12">
        <v>52.991154999999999</v>
      </c>
      <c r="J4" s="11">
        <v>6703</v>
      </c>
      <c r="K4" s="13">
        <v>8</v>
      </c>
      <c r="L4" s="16">
        <v>0.38541666666666702</v>
      </c>
      <c r="M4" s="21">
        <v>1.28176889335752E-6</v>
      </c>
    </row>
    <row r="5" spans="1:13" x14ac:dyDescent="0.25">
      <c r="A5" s="20" t="s">
        <v>9</v>
      </c>
      <c r="B5" s="11">
        <v>48.58</v>
      </c>
      <c r="C5" s="11">
        <v>3123</v>
      </c>
      <c r="D5" s="15">
        <v>15</v>
      </c>
      <c r="E5" s="16">
        <v>0.35897435897435898</v>
      </c>
      <c r="F5" s="21">
        <v>1.3134746858281501E-2</v>
      </c>
      <c r="G5" s="1"/>
      <c r="H5" s="20" t="s">
        <v>9</v>
      </c>
      <c r="I5" s="12">
        <v>45.729672000000001</v>
      </c>
      <c r="J5" s="11">
        <v>5864</v>
      </c>
      <c r="K5" s="13">
        <v>8</v>
      </c>
      <c r="L5" s="16">
        <v>0.31707317073170699</v>
      </c>
      <c r="M5" s="21">
        <v>5.2571292799263902E-4</v>
      </c>
    </row>
    <row r="6" spans="1:13" x14ac:dyDescent="0.25">
      <c r="A6" s="20" t="s">
        <v>10</v>
      </c>
      <c r="B6" s="11">
        <v>45.78</v>
      </c>
      <c r="C6" s="11">
        <v>2649</v>
      </c>
      <c r="D6" s="15">
        <v>3</v>
      </c>
      <c r="E6" s="16">
        <v>0.41666666666666702</v>
      </c>
      <c r="F6" s="21">
        <v>3.8609082446795502E-3</v>
      </c>
      <c r="G6" s="1"/>
      <c r="H6" s="20" t="s">
        <v>10</v>
      </c>
      <c r="I6" s="12">
        <v>55.515152</v>
      </c>
      <c r="J6" s="11">
        <v>6756</v>
      </c>
      <c r="K6" s="13">
        <v>15</v>
      </c>
      <c r="L6" s="16">
        <v>0.198019801980198</v>
      </c>
      <c r="M6" s="21">
        <v>3.8110868371938098E-2</v>
      </c>
    </row>
    <row r="7" spans="1:13" x14ac:dyDescent="0.25">
      <c r="A7" s="20" t="s">
        <v>11</v>
      </c>
      <c r="B7" s="11">
        <v>52.39</v>
      </c>
      <c r="C7" s="11">
        <v>2574</v>
      </c>
      <c r="D7" s="15">
        <v>8</v>
      </c>
      <c r="E7" s="16">
        <v>0.30232558139534899</v>
      </c>
      <c r="F7" s="21">
        <v>3.92779120561602E-2</v>
      </c>
      <c r="G7" s="1"/>
      <c r="H7" s="20" t="s">
        <v>11</v>
      </c>
      <c r="I7" s="12">
        <v>56.582383</v>
      </c>
      <c r="J7" s="11">
        <v>7315</v>
      </c>
      <c r="K7" s="13">
        <v>15</v>
      </c>
      <c r="L7" s="16">
        <v>0.21153846153846201</v>
      </c>
      <c r="M7" s="21">
        <v>1.9049777878090299E-2</v>
      </c>
    </row>
    <row r="8" spans="1:13" x14ac:dyDescent="0.25">
      <c r="A8" s="20" t="s">
        <v>12</v>
      </c>
      <c r="B8" s="11">
        <v>42.23</v>
      </c>
      <c r="C8" s="11">
        <v>2491</v>
      </c>
      <c r="D8" s="15">
        <v>5</v>
      </c>
      <c r="E8" s="16">
        <v>0.36363636363636398</v>
      </c>
      <c r="F8" s="21">
        <v>2.5463957781115001E-2</v>
      </c>
      <c r="G8" s="1"/>
      <c r="H8" s="20" t="s">
        <v>12</v>
      </c>
      <c r="I8" s="12">
        <v>43.630510000000001</v>
      </c>
      <c r="J8" s="11">
        <v>5833</v>
      </c>
      <c r="K8" s="13">
        <v>16</v>
      </c>
      <c r="L8" s="16">
        <v>0.20512820512820501</v>
      </c>
      <c r="M8" s="21">
        <v>7.50983228003098E-2</v>
      </c>
    </row>
    <row r="9" spans="1:13" x14ac:dyDescent="0.25">
      <c r="A9" s="20" t="s">
        <v>13</v>
      </c>
      <c r="B9" s="11">
        <v>51.42</v>
      </c>
      <c r="C9" s="11">
        <v>3258</v>
      </c>
      <c r="D9" s="15">
        <v>10</v>
      </c>
      <c r="E9" s="16">
        <v>0.30952380952380998</v>
      </c>
      <c r="F9" s="21">
        <v>3.5769200971433102E-2</v>
      </c>
      <c r="G9" s="1"/>
      <c r="H9" s="20" t="s">
        <v>13</v>
      </c>
      <c r="I9" s="12">
        <v>35.275713000000003</v>
      </c>
      <c r="J9" s="11">
        <v>3871</v>
      </c>
      <c r="K9" s="13">
        <v>4</v>
      </c>
      <c r="L9" s="16">
        <v>0.29508196721311503</v>
      </c>
      <c r="M9" s="21">
        <v>9.8692802673380191E-3</v>
      </c>
    </row>
    <row r="10" spans="1:13" x14ac:dyDescent="0.25">
      <c r="A10" s="20" t="s">
        <v>14</v>
      </c>
      <c r="B10" s="11">
        <v>44.63</v>
      </c>
      <c r="C10" s="11">
        <v>2743</v>
      </c>
      <c r="D10" s="15">
        <v>7</v>
      </c>
      <c r="E10" s="16">
        <v>0.34285714285714303</v>
      </c>
      <c r="F10" s="21">
        <v>3.2675069432677298E-2</v>
      </c>
      <c r="G10" s="1"/>
      <c r="H10" s="20" t="s">
        <v>14</v>
      </c>
      <c r="I10" s="12">
        <v>49.172423000000002</v>
      </c>
      <c r="J10" s="11">
        <v>6211</v>
      </c>
      <c r="K10" s="13">
        <v>4</v>
      </c>
      <c r="L10" s="16">
        <v>0.48314606741573002</v>
      </c>
      <c r="M10" s="21">
        <v>1.8986291427935998E-9</v>
      </c>
    </row>
    <row r="11" spans="1:13" x14ac:dyDescent="0.25">
      <c r="A11" s="20" t="s">
        <v>15</v>
      </c>
      <c r="B11" s="11">
        <v>47.84</v>
      </c>
      <c r="C11" s="11">
        <v>3679</v>
      </c>
      <c r="D11" s="15">
        <v>6</v>
      </c>
      <c r="E11" s="16">
        <v>0.21052631578947401</v>
      </c>
      <c r="F11" s="21">
        <v>0.368814663974246</v>
      </c>
      <c r="G11" s="1"/>
      <c r="H11" s="20" t="s">
        <v>15</v>
      </c>
      <c r="I11" s="12">
        <v>45.569985000000003</v>
      </c>
      <c r="J11" s="11">
        <v>5785</v>
      </c>
      <c r="K11" s="13">
        <v>10</v>
      </c>
      <c r="L11" s="16">
        <v>0.23170731707317099</v>
      </c>
      <c r="M11" s="21">
        <v>2.4494818320033501E-2</v>
      </c>
    </row>
    <row r="12" spans="1:13" ht="15.75" thickBot="1" x14ac:dyDescent="0.3">
      <c r="A12" s="20" t="s">
        <v>16</v>
      </c>
      <c r="B12" s="11">
        <v>50.19</v>
      </c>
      <c r="C12" s="11">
        <v>2865</v>
      </c>
      <c r="D12" s="15">
        <v>7</v>
      </c>
      <c r="E12" s="16">
        <v>0.292682926829268</v>
      </c>
      <c r="F12" s="21">
        <v>5.9661134202763998E-2</v>
      </c>
      <c r="G12" s="1"/>
      <c r="H12" s="23" t="s">
        <v>17</v>
      </c>
      <c r="I12" s="28">
        <v>384.466993</v>
      </c>
      <c r="J12" s="24">
        <v>48338</v>
      </c>
      <c r="K12" s="24">
        <v>80</v>
      </c>
      <c r="L12" s="7"/>
      <c r="M12" s="8"/>
    </row>
    <row r="13" spans="1:13" x14ac:dyDescent="0.25">
      <c r="A13" s="20" t="s">
        <v>18</v>
      </c>
      <c r="B13" s="11">
        <v>51.57</v>
      </c>
      <c r="C13" s="11">
        <v>2989</v>
      </c>
      <c r="D13" s="15">
        <v>7</v>
      </c>
      <c r="E13" s="16">
        <v>0.26190476190476197</v>
      </c>
      <c r="F13" s="21">
        <v>0.112142869722023</v>
      </c>
      <c r="G13" s="1"/>
      <c r="H13" s="2"/>
      <c r="I13" s="2"/>
      <c r="J13" s="2"/>
      <c r="K13" s="2"/>
      <c r="L13" s="2"/>
      <c r="M13" s="2"/>
    </row>
    <row r="14" spans="1:13" x14ac:dyDescent="0.25">
      <c r="A14" s="20" t="s">
        <v>19</v>
      </c>
      <c r="B14" s="11">
        <v>34.770000000000003</v>
      </c>
      <c r="C14" s="11">
        <v>2570</v>
      </c>
      <c r="D14" s="15">
        <v>12</v>
      </c>
      <c r="E14" s="16">
        <v>0.2</v>
      </c>
      <c r="F14" s="21">
        <v>0.69937419993527605</v>
      </c>
      <c r="G14" s="1"/>
      <c r="H14" s="2"/>
      <c r="I14" s="2"/>
      <c r="J14" s="2"/>
      <c r="K14" s="2"/>
      <c r="L14" s="2"/>
      <c r="M14" s="2"/>
    </row>
    <row r="15" spans="1:13" ht="15.75" thickBot="1" x14ac:dyDescent="0.3">
      <c r="A15" s="20" t="s">
        <v>20</v>
      </c>
      <c r="B15" s="11">
        <v>40.090000000000003</v>
      </c>
      <c r="C15" s="11">
        <v>2425</v>
      </c>
      <c r="D15" s="15">
        <v>12</v>
      </c>
      <c r="E15" s="16">
        <v>0.29032258064516098</v>
      </c>
      <c r="F15" s="21">
        <v>0.14658492884074401</v>
      </c>
      <c r="G15" s="1"/>
      <c r="H15" s="2"/>
      <c r="I15" s="2"/>
      <c r="J15" s="2"/>
      <c r="K15" s="2"/>
      <c r="L15" s="2"/>
      <c r="M15" s="2"/>
    </row>
    <row r="16" spans="1:13" x14ac:dyDescent="0.25">
      <c r="A16" s="20" t="s">
        <v>21</v>
      </c>
      <c r="B16" s="11">
        <v>45.87</v>
      </c>
      <c r="C16" s="11">
        <v>3730</v>
      </c>
      <c r="D16" s="15">
        <v>14</v>
      </c>
      <c r="E16" s="16">
        <v>0.194444444444444</v>
      </c>
      <c r="F16" s="21">
        <v>0.50412085348965396</v>
      </c>
      <c r="G16" s="1"/>
      <c r="H16" s="4" t="s">
        <v>22</v>
      </c>
      <c r="I16" s="5"/>
      <c r="J16" s="5"/>
      <c r="K16" s="5"/>
      <c r="L16" s="5"/>
      <c r="M16" s="6"/>
    </row>
    <row r="17" spans="1:13" x14ac:dyDescent="0.25">
      <c r="A17" s="20" t="s">
        <v>23</v>
      </c>
      <c r="B17" s="11">
        <v>49.04</v>
      </c>
      <c r="C17" s="11">
        <v>2245</v>
      </c>
      <c r="D17" s="15">
        <v>13</v>
      </c>
      <c r="E17" s="16">
        <v>0.256410256410256</v>
      </c>
      <c r="F17" s="21">
        <v>0.15390622196133599</v>
      </c>
      <c r="G17" s="1"/>
      <c r="H17" s="18" t="s">
        <v>2</v>
      </c>
      <c r="I17" s="9" t="s">
        <v>3</v>
      </c>
      <c r="J17" s="9" t="s">
        <v>4</v>
      </c>
      <c r="K17" s="9" t="s">
        <v>5</v>
      </c>
      <c r="L17" s="10" t="s">
        <v>6</v>
      </c>
      <c r="M17" s="19" t="s">
        <v>7</v>
      </c>
    </row>
    <row r="18" spans="1:13" x14ac:dyDescent="0.25">
      <c r="A18" s="22" t="s">
        <v>24</v>
      </c>
      <c r="B18" s="11">
        <v>51.76</v>
      </c>
      <c r="C18" s="11">
        <v>2774</v>
      </c>
      <c r="D18" s="15">
        <v>12</v>
      </c>
      <c r="E18" s="16">
        <v>0.30952380952380998</v>
      </c>
      <c r="F18" s="21">
        <v>3.5769200971433102E-2</v>
      </c>
      <c r="G18" s="1"/>
      <c r="H18" s="20" t="s">
        <v>8</v>
      </c>
      <c r="I18" s="12">
        <v>52.205531000000001</v>
      </c>
      <c r="J18" s="11">
        <v>2694</v>
      </c>
      <c r="K18" s="13">
        <v>7</v>
      </c>
      <c r="L18" s="12">
        <v>0.40259740259740301</v>
      </c>
      <c r="M18" s="30">
        <v>7.5999240818358499E-6</v>
      </c>
    </row>
    <row r="19" spans="1:13" x14ac:dyDescent="0.25">
      <c r="A19" s="20" t="s">
        <v>25</v>
      </c>
      <c r="B19" s="11">
        <v>37.89</v>
      </c>
      <c r="C19" s="11">
        <v>2223</v>
      </c>
      <c r="D19" s="15">
        <v>5</v>
      </c>
      <c r="E19" s="16">
        <v>0.28571428571428598</v>
      </c>
      <c r="F19" s="21">
        <v>0.203188824472845</v>
      </c>
      <c r="G19" s="1"/>
      <c r="H19" s="20" t="s">
        <v>9</v>
      </c>
      <c r="I19" s="12">
        <v>49.040937999999997</v>
      </c>
      <c r="J19" s="11">
        <v>3338</v>
      </c>
      <c r="K19" s="13">
        <v>11</v>
      </c>
      <c r="L19" s="12">
        <v>0.27777777777777801</v>
      </c>
      <c r="M19" s="30">
        <v>7.7318398322192604E-3</v>
      </c>
    </row>
    <row r="20" spans="1:13" x14ac:dyDescent="0.25">
      <c r="A20" s="20" t="s">
        <v>26</v>
      </c>
      <c r="B20" s="11">
        <v>41.64</v>
      </c>
      <c r="C20" s="11">
        <v>2627</v>
      </c>
      <c r="D20" s="15">
        <v>10</v>
      </c>
      <c r="E20" s="16">
        <v>0.1875</v>
      </c>
      <c r="F20" s="21">
        <v>0.62716705071753198</v>
      </c>
      <c r="G20" s="1"/>
      <c r="H20" s="20" t="s">
        <v>10</v>
      </c>
      <c r="I20" s="12">
        <v>52.284309</v>
      </c>
      <c r="J20" s="11">
        <v>2973</v>
      </c>
      <c r="K20" s="13">
        <v>12</v>
      </c>
      <c r="L20" s="12">
        <v>0.30769230769230799</v>
      </c>
      <c r="M20" s="30">
        <v>1.24145871922399E-3</v>
      </c>
    </row>
    <row r="21" spans="1:13" x14ac:dyDescent="0.25">
      <c r="A21" s="20" t="s">
        <v>27</v>
      </c>
      <c r="B21" s="11">
        <v>58.02</v>
      </c>
      <c r="C21" s="11">
        <v>3023</v>
      </c>
      <c r="D21" s="15">
        <v>4</v>
      </c>
      <c r="E21" s="16">
        <v>0.530612244897959</v>
      </c>
      <c r="F21" s="21">
        <v>2.0395707542864E-6</v>
      </c>
      <c r="G21" s="1"/>
      <c r="H21" s="20" t="s">
        <v>11</v>
      </c>
      <c r="I21" s="12">
        <v>45.960019000000003</v>
      </c>
      <c r="J21" s="11">
        <v>1789</v>
      </c>
      <c r="K21" s="13">
        <v>1</v>
      </c>
      <c r="L21" s="12">
        <v>0.61194029850746301</v>
      </c>
      <c r="M21" s="30">
        <v>2.53965737329054E-11</v>
      </c>
    </row>
    <row r="22" spans="1:13" x14ac:dyDescent="0.25">
      <c r="A22" s="20" t="s">
        <v>28</v>
      </c>
      <c r="B22" s="11">
        <v>50.75</v>
      </c>
      <c r="C22" s="11">
        <v>2642</v>
      </c>
      <c r="D22" s="15">
        <v>6</v>
      </c>
      <c r="E22" s="16">
        <v>0.39024390243902402</v>
      </c>
      <c r="F22" s="21">
        <v>3.8845222884796899E-3</v>
      </c>
      <c r="G22" s="1"/>
      <c r="H22" s="20" t="s">
        <v>12</v>
      </c>
      <c r="I22" s="12">
        <v>40.819285999999998</v>
      </c>
      <c r="J22" s="11">
        <v>1863</v>
      </c>
      <c r="K22" s="13">
        <v>7</v>
      </c>
      <c r="L22" s="12">
        <v>0.37931034482758602</v>
      </c>
      <c r="M22" s="30">
        <v>4.7524485351491098E-4</v>
      </c>
    </row>
    <row r="23" spans="1:13" x14ac:dyDescent="0.25">
      <c r="A23" s="20" t="s">
        <v>29</v>
      </c>
      <c r="B23" s="11">
        <v>47.9</v>
      </c>
      <c r="C23" s="11">
        <v>2502</v>
      </c>
      <c r="D23" s="15">
        <v>6</v>
      </c>
      <c r="E23" s="16">
        <v>0.52631578947368396</v>
      </c>
      <c r="F23" s="21">
        <v>5.3642515272733802E-5</v>
      </c>
      <c r="G23" s="1"/>
      <c r="H23" s="20" t="s">
        <v>13</v>
      </c>
      <c r="I23" s="12">
        <v>31.977256000000001</v>
      </c>
      <c r="J23" s="11">
        <v>2221</v>
      </c>
      <c r="K23" s="13">
        <v>7</v>
      </c>
      <c r="L23" s="12">
        <v>0.27272727272727298</v>
      </c>
      <c r="M23" s="30">
        <v>7.58017009854388E-2</v>
      </c>
    </row>
    <row r="24" spans="1:13" ht="15.75" thickBot="1" x14ac:dyDescent="0.3">
      <c r="A24" s="23" t="s">
        <v>17</v>
      </c>
      <c r="B24" s="24">
        <v>949.18</v>
      </c>
      <c r="C24" s="24">
        <v>55589</v>
      </c>
      <c r="D24" s="25">
        <v>172</v>
      </c>
      <c r="E24" s="7"/>
      <c r="F24" s="8"/>
      <c r="G24" s="1"/>
      <c r="H24" s="20" t="s">
        <v>14</v>
      </c>
      <c r="I24" s="12">
        <v>51.758521999999999</v>
      </c>
      <c r="J24" s="11">
        <v>2812</v>
      </c>
      <c r="K24" s="13">
        <v>8</v>
      </c>
      <c r="L24" s="12">
        <v>0.35064935064935099</v>
      </c>
      <c r="M24" s="30">
        <v>1.54643933487186E-4</v>
      </c>
    </row>
    <row r="25" spans="1:13" ht="15.75" thickBot="1" x14ac:dyDescent="0.3">
      <c r="A25" s="1"/>
      <c r="B25" s="1"/>
      <c r="C25" s="1"/>
      <c r="D25" s="1"/>
      <c r="E25" s="1"/>
      <c r="F25" s="1"/>
      <c r="G25" s="1"/>
      <c r="H25" s="20" t="s">
        <v>15</v>
      </c>
      <c r="I25" s="12">
        <v>59.662531999999999</v>
      </c>
      <c r="J25" s="11">
        <v>2932</v>
      </c>
      <c r="K25" s="13">
        <v>10</v>
      </c>
      <c r="L25" s="12">
        <v>0.36666666666666697</v>
      </c>
      <c r="M25" s="30">
        <v>1.1119026483319399E-5</v>
      </c>
    </row>
    <row r="26" spans="1:13" x14ac:dyDescent="0.25">
      <c r="A26" s="4" t="s">
        <v>30</v>
      </c>
      <c r="B26" s="5"/>
      <c r="C26" s="5"/>
      <c r="D26" s="5"/>
      <c r="E26" s="5"/>
      <c r="F26" s="6"/>
      <c r="G26" s="1"/>
      <c r="H26" s="20" t="s">
        <v>16</v>
      </c>
      <c r="I26" s="12">
        <v>37.469608000000001</v>
      </c>
      <c r="J26" s="11">
        <v>2633</v>
      </c>
      <c r="K26" s="13">
        <v>14</v>
      </c>
      <c r="L26" s="12">
        <v>0.26415094339622602</v>
      </c>
      <c r="M26" s="30">
        <v>4.9539684416857299E-2</v>
      </c>
    </row>
    <row r="27" spans="1:13" x14ac:dyDescent="0.25">
      <c r="A27" s="18" t="s">
        <v>2</v>
      </c>
      <c r="B27" s="9" t="s">
        <v>3</v>
      </c>
      <c r="C27" s="9" t="s">
        <v>4</v>
      </c>
      <c r="D27" s="9" t="s">
        <v>5</v>
      </c>
      <c r="E27" s="10" t="s">
        <v>6</v>
      </c>
      <c r="F27" s="26" t="s">
        <v>7</v>
      </c>
      <c r="G27" s="1"/>
      <c r="H27" s="20" t="s">
        <v>18</v>
      </c>
      <c r="I27" s="12">
        <v>43.275151000000001</v>
      </c>
      <c r="J27" s="11">
        <v>1659</v>
      </c>
      <c r="K27" s="13">
        <v>2</v>
      </c>
      <c r="L27" s="12">
        <v>0.50793650793650802</v>
      </c>
      <c r="M27" s="30">
        <v>1.7459076739889699E-7</v>
      </c>
    </row>
    <row r="28" spans="1:13" x14ac:dyDescent="0.25">
      <c r="A28" s="20" t="s">
        <v>8</v>
      </c>
      <c r="B28" s="12">
        <v>66.776104000000004</v>
      </c>
      <c r="C28" s="11">
        <v>5279</v>
      </c>
      <c r="D28" s="13">
        <v>13</v>
      </c>
      <c r="E28" s="14">
        <v>0.27419354838709697</v>
      </c>
      <c r="F28" s="27">
        <v>1.7876589368870399E-4</v>
      </c>
      <c r="G28" s="1"/>
      <c r="H28" s="20" t="s">
        <v>19</v>
      </c>
      <c r="I28" s="12">
        <v>50.367376</v>
      </c>
      <c r="J28" s="11">
        <v>2168</v>
      </c>
      <c r="K28" s="13">
        <v>12</v>
      </c>
      <c r="L28" s="12">
        <v>0.445945945945946</v>
      </c>
      <c r="M28" s="30">
        <v>8.1256572337373701E-7</v>
      </c>
    </row>
    <row r="29" spans="1:13" ht="15.75" thickBot="1" x14ac:dyDescent="0.3">
      <c r="A29" s="20" t="s">
        <v>9</v>
      </c>
      <c r="B29" s="12">
        <v>44.510303999999998</v>
      </c>
      <c r="C29" s="11">
        <v>3516</v>
      </c>
      <c r="D29" s="13">
        <v>14</v>
      </c>
      <c r="E29" s="14">
        <v>0.240506329113924</v>
      </c>
      <c r="F29" s="27">
        <v>2.0723764677824899E-2</v>
      </c>
      <c r="G29" s="1"/>
      <c r="H29" s="23" t="s">
        <v>17</v>
      </c>
      <c r="I29" s="28">
        <v>514.82052799999997</v>
      </c>
      <c r="J29" s="24">
        <v>27082</v>
      </c>
      <c r="K29" s="24">
        <v>91</v>
      </c>
      <c r="L29" s="7"/>
      <c r="M29" s="8"/>
    </row>
    <row r="30" spans="1:13" x14ac:dyDescent="0.25">
      <c r="A30" s="20" t="s">
        <v>10</v>
      </c>
      <c r="B30" s="12">
        <v>48.258780999999999</v>
      </c>
      <c r="C30" s="11">
        <v>3576</v>
      </c>
      <c r="D30" s="13">
        <v>11</v>
      </c>
      <c r="E30" s="14">
        <v>0.32183908045977</v>
      </c>
      <c r="F30" s="27">
        <v>2.4399884352954701E-4</v>
      </c>
      <c r="G30" s="1"/>
      <c r="H30" s="1"/>
      <c r="I30" s="1"/>
      <c r="J30" s="1"/>
      <c r="K30" s="1"/>
      <c r="L30" s="1"/>
      <c r="M30" s="1"/>
    </row>
    <row r="31" spans="1:13" x14ac:dyDescent="0.25">
      <c r="A31" s="20" t="s">
        <v>11</v>
      </c>
      <c r="B31" s="12">
        <v>43.347107000000001</v>
      </c>
      <c r="C31" s="11">
        <v>3596</v>
      </c>
      <c r="D31" s="13">
        <v>8</v>
      </c>
      <c r="E31" s="14">
        <v>0.25974025974025999</v>
      </c>
      <c r="F31" s="27">
        <v>1.10905910335107E-2</v>
      </c>
      <c r="G31" s="1"/>
      <c r="H31" s="1"/>
      <c r="I31" s="1"/>
      <c r="J31" s="1"/>
      <c r="K31" s="1"/>
      <c r="L31" s="1"/>
      <c r="M31" s="1"/>
    </row>
    <row r="32" spans="1:13" x14ac:dyDescent="0.25">
      <c r="A32" s="20" t="s">
        <v>12</v>
      </c>
      <c r="B32" s="12">
        <v>37.320183999999998</v>
      </c>
      <c r="C32" s="11">
        <v>2798</v>
      </c>
      <c r="D32" s="13">
        <v>5</v>
      </c>
      <c r="E32" s="14">
        <v>0.32307692307692298</v>
      </c>
      <c r="F32" s="27">
        <v>2.26208526947469E-3</v>
      </c>
      <c r="G32" s="1"/>
      <c r="H32" s="1"/>
      <c r="I32" s="1"/>
      <c r="J32" s="1"/>
      <c r="K32" s="1"/>
      <c r="L32" s="1"/>
      <c r="M32" s="1"/>
    </row>
    <row r="33" spans="1:13" x14ac:dyDescent="0.25">
      <c r="A33" s="20" t="s">
        <v>13</v>
      </c>
      <c r="B33" s="12">
        <v>28.216978000000001</v>
      </c>
      <c r="C33" s="11">
        <v>2205</v>
      </c>
      <c r="D33" s="13">
        <v>10</v>
      </c>
      <c r="E33" s="14">
        <v>0.27659574468085102</v>
      </c>
      <c r="F33" s="27">
        <v>5.4879348768604598E-2</v>
      </c>
      <c r="G33" s="1"/>
      <c r="H33" s="3"/>
      <c r="I33" s="1"/>
      <c r="J33" s="1"/>
      <c r="K33" s="1"/>
      <c r="L33" s="1"/>
      <c r="M33" s="1"/>
    </row>
    <row r="34" spans="1:13" ht="15.75" thickBot="1" x14ac:dyDescent="0.3">
      <c r="A34" s="23" t="s">
        <v>17</v>
      </c>
      <c r="B34" s="28">
        <v>268.42945800000001</v>
      </c>
      <c r="C34" s="24">
        <v>20970</v>
      </c>
      <c r="D34" s="29">
        <v>61</v>
      </c>
      <c r="E34" s="7"/>
      <c r="F34" s="8"/>
      <c r="G34" s="1"/>
      <c r="H34" s="1"/>
      <c r="I34" s="1"/>
      <c r="J34" s="1"/>
      <c r="K34" s="1"/>
      <c r="L34" s="1"/>
      <c r="M34" s="1"/>
    </row>
  </sheetData>
  <mergeCells count="1">
    <mergeCell ref="A1:M1"/>
  </mergeCells>
  <conditionalFormatting sqref="F4:F23">
    <cfRule type="cellIs" dxfId="4" priority="6" operator="lessThan">
      <formula>0.05</formula>
    </cfRule>
    <cfRule type="cellIs" dxfId="3" priority="4" operator="lessThan">
      <formula>0.05</formula>
    </cfRule>
  </conditionalFormatting>
  <conditionalFormatting sqref="M4:M11">
    <cfRule type="cellIs" dxfId="2" priority="3" operator="lessThan">
      <formula>0.05</formula>
    </cfRule>
  </conditionalFormatting>
  <conditionalFormatting sqref="M18:M28">
    <cfRule type="cellIs" dxfId="1" priority="2" operator="lessThan">
      <formula>0.05</formula>
    </cfRule>
  </conditionalFormatting>
  <conditionalFormatting sqref="F28:F33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Table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Table 4.XLSX</TitleName>
    <DocumentId xmlns="0312f9b2-b44e-4223-9db9-84eee2e3b8f2">Table 4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A3D2B917-8A2E-4224-A67A-B4CFE18914A7}"/>
</file>

<file path=customXml/itemProps2.xml><?xml version="1.0" encoding="utf-8"?>
<ds:datastoreItem xmlns:ds="http://schemas.openxmlformats.org/officeDocument/2006/customXml" ds:itemID="{4C683FDB-C10E-4E78-BAEF-7117A7636C1E}"/>
</file>

<file path=customXml/itemProps3.xml><?xml version="1.0" encoding="utf-8"?>
<ds:datastoreItem xmlns:ds="http://schemas.openxmlformats.org/officeDocument/2006/customXml" ds:itemID="{60E48116-5C9C-4CFD-831A-2F54DF0400F9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</dc:creator>
  <dc:description>Copy-Paste Buffer</dc:description>
  <cp:lastModifiedBy>Marc</cp:lastModifiedBy>
  <cp:revision>0</cp:revision>
  <dcterms:created xsi:type="dcterms:W3CDTF">2015-10-20T17:44:51Z</dcterms:created>
  <dcterms:modified xsi:type="dcterms:W3CDTF">2015-12-16T18:4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345C25C7EA3A4AB215BEDE15084701</vt:lpwstr>
  </property>
</Properties>
</file>